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900" windowHeight="865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" uniqueCount="8">
  <si>
    <t>Standard O.D.value</t>
  </si>
  <si>
    <t>Standard concentration</t>
  </si>
  <si>
    <t>PENK concentration befor HD</t>
  </si>
  <si>
    <t>PENK concentration after HD</t>
  </si>
  <si>
    <t>No.</t>
  </si>
  <si>
    <t>O.D. value</t>
  </si>
  <si>
    <t>Concentration</t>
  </si>
  <si>
    <t>O.D.valu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</numFmts>
  <fonts count="25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5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5" borderId="7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4" fillId="0" borderId="0">
      <alignment vertical="center"/>
    </xf>
  </cellStyleXfs>
  <cellXfs count="1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76" fontId="0" fillId="0" borderId="1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76" fontId="0" fillId="0" borderId="1" xfId="0" applyNumberFormat="1" applyFill="1" applyBorder="1" applyAlignment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>
                <a:latin typeface="Times New Roman" panose="02020603050405020304" pitchFamily="18" charset="0"/>
                <a:cs typeface="Times New Roman" panose="02020603050405020304" pitchFamily="18" charset="0"/>
              </a:rPr>
              <a:t>Standard concentration</a:t>
            </a:r>
            <a:endParaRPr lang="en-US" altLang="zh-CN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318574487757475"/>
          <c:y val="0.0382775183710321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45448654253251"/>
          <c:y val="0.167061107060846"/>
          <c:w val="0.9082592340932"/>
          <c:h val="0.715748760571595"/>
        </c:manualLayout>
      </c:layout>
      <c:scatterChart>
        <c:scatterStyle val="marker"/>
        <c:varyColors val="0"/>
        <c:ser>
          <c:idx val="0"/>
          <c:order val="0"/>
          <c:tx>
            <c:strRef>
              <c:f>Sheet1!$A$5</c:f>
              <c:strCache>
                <c:ptCount val="1"/>
                <c:pt idx="0">
                  <c:v>Standard concentration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2700" cap="rnd" cmpd="sng">
                <a:solidFill>
                  <a:schemeClr val="accent1"/>
                </a:solidFill>
                <a:prstDash val="solid"/>
              </a:ln>
              <a:effectLst/>
            </c:spPr>
            <c:trendlineType val="poly"/>
            <c:order val="2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0875"/>
                  <c:y val="-0.22222222222222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B$4:$G$4</c:f>
              <c:numCache>
                <c:formatCode>General</c:formatCode>
                <c:ptCount val="6"/>
                <c:pt idx="0">
                  <c:v>0.097</c:v>
                </c:pt>
                <c:pt idx="1">
                  <c:v>0.3274</c:v>
                </c:pt>
                <c:pt idx="2">
                  <c:v>0.5369</c:v>
                </c:pt>
                <c:pt idx="3">
                  <c:v>0.9683</c:v>
                </c:pt>
                <c:pt idx="4">
                  <c:v>1.5038</c:v>
                </c:pt>
                <c:pt idx="5">
                  <c:v>2.3431</c:v>
                </c:pt>
              </c:numCache>
            </c:numRef>
          </c:xVal>
          <c:yVal>
            <c:numRef>
              <c:f>Sheet1!$B$5:$G$5</c:f>
              <c:numCache>
                <c:formatCode>General</c:formatCode>
                <c:ptCount val="6"/>
                <c:pt idx="0">
                  <c:v>0</c:v>
                </c:pt>
                <c:pt idx="1">
                  <c:v>1.5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8121311"/>
        <c:axId val="656141688"/>
      </c:scatterChart>
      <c:valAx>
        <c:axId val="3781213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56141688"/>
        <c:crosses val="autoZero"/>
        <c:crossBetween val="midCat"/>
      </c:valAx>
      <c:valAx>
        <c:axId val="656141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781213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bbb384e9-180e-4062-bfd5-e1195db2837f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b="0">
                <a:latin typeface="Times New Roman" panose="02020603050405020304" pitchFamily="18" charset="0"/>
                <a:cs typeface="Times New Roman" panose="02020603050405020304" pitchFamily="18" charset="0"/>
              </a:rPr>
              <a:t>Standard concentration</a:t>
            </a:r>
            <a:endParaRPr lang="en-US" altLang="zh-CN" b="0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289399396013491"/>
          <c:y val="0.0277777777777778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588947753619908"/>
          <c:y val="0.211605514198279"/>
          <c:w val="0.912157894736842"/>
          <c:h val="0.653628885262582"/>
        </c:manualLayout>
      </c:layout>
      <c:scatterChart>
        <c:scatterStyle val="marker"/>
        <c:varyColors val="0"/>
        <c:ser>
          <c:idx val="0"/>
          <c:order val="0"/>
          <c:tx>
            <c:strRef>
              <c:f>Sheet1!$A$24</c:f>
              <c:strCache>
                <c:ptCount val="1"/>
                <c:pt idx="0">
                  <c:v>Standard concentration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2700" cap="rnd" cmpd="sng">
                <a:solidFill>
                  <a:schemeClr val="accent1"/>
                </a:solidFill>
                <a:prstDash val="solid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170993467999328"/>
                  <c:y val="-0.22268041865230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B$23:$G$23</c:f>
              <c:numCache>
                <c:formatCode>General</c:formatCode>
                <c:ptCount val="6"/>
                <c:pt idx="0">
                  <c:v>0.1132</c:v>
                </c:pt>
                <c:pt idx="1">
                  <c:v>0.2682</c:v>
                </c:pt>
                <c:pt idx="2">
                  <c:v>0.4224</c:v>
                </c:pt>
                <c:pt idx="3">
                  <c:v>0.7289</c:v>
                </c:pt>
                <c:pt idx="4">
                  <c:v>1.1549</c:v>
                </c:pt>
                <c:pt idx="5">
                  <c:v>2.0443</c:v>
                </c:pt>
              </c:numCache>
            </c:numRef>
          </c:xVal>
          <c:yVal>
            <c:numRef>
              <c:f>Sheet1!$B$24:$G$24</c:f>
              <c:numCache>
                <c:formatCode>General</c:formatCode>
                <c:ptCount val="6"/>
                <c:pt idx="0">
                  <c:v>0</c:v>
                </c:pt>
                <c:pt idx="1">
                  <c:v>1.5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315957"/>
        <c:axId val="793960858"/>
      </c:scatterChart>
      <c:valAx>
        <c:axId val="6831595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93960858"/>
        <c:crosses val="autoZero"/>
        <c:crossBetween val="midCat"/>
      </c:valAx>
      <c:valAx>
        <c:axId val="79396085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8315957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7f27532b-a97f-47a0-aeca-7d76746d6684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7</xdr:col>
      <xdr:colOff>299720</xdr:colOff>
      <xdr:row>1</xdr:row>
      <xdr:rowOff>90805</xdr:rowOff>
    </xdr:from>
    <xdr:to>
      <xdr:col>13</xdr:col>
      <xdr:colOff>639445</xdr:colOff>
      <xdr:row>18</xdr:row>
      <xdr:rowOff>109220</xdr:rowOff>
    </xdr:to>
    <xdr:graphicFrame>
      <xdr:nvGraphicFramePr>
        <xdr:cNvPr id="4" name="图表 3"/>
        <xdr:cNvGraphicFramePr/>
      </xdr:nvGraphicFramePr>
      <xdr:xfrm>
        <a:off x="6619875" y="262255"/>
        <a:ext cx="5624830" cy="298005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92735</xdr:colOff>
      <xdr:row>23</xdr:row>
      <xdr:rowOff>93980</xdr:rowOff>
    </xdr:from>
    <xdr:to>
      <xdr:col>14</xdr:col>
      <xdr:colOff>42228</xdr:colOff>
      <xdr:row>40</xdr:row>
      <xdr:rowOff>109855</xdr:rowOff>
    </xdr:to>
    <xdr:graphicFrame>
      <xdr:nvGraphicFramePr>
        <xdr:cNvPr id="2" name="图表 1"/>
        <xdr:cNvGraphicFramePr/>
      </xdr:nvGraphicFramePr>
      <xdr:xfrm>
        <a:off x="6612890" y="4107815"/>
        <a:ext cx="5680075" cy="29540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4:L146"/>
  <sheetViews>
    <sheetView tabSelected="1" zoomScale="90" zoomScaleNormal="90" topLeftCell="A58" workbookViewId="0">
      <selection activeCell="F27" sqref="F27"/>
    </sheetView>
  </sheetViews>
  <sheetFormatPr defaultColWidth="9" defaultRowHeight="13.5"/>
  <cols>
    <col min="1" max="1" width="21.3185840707965" style="1" customWidth="1"/>
    <col min="2" max="2" width="13.2035398230088" style="1" customWidth="1"/>
    <col min="3" max="3" width="17.5575221238938" style="1" customWidth="1"/>
    <col min="10" max="10" width="8.07079646017699" style="1" customWidth="1"/>
    <col min="11" max="11" width="15.4955752212389" style="1" customWidth="1"/>
    <col min="12" max="12" width="23.0884955752212" style="1" customWidth="1"/>
  </cols>
  <sheetData>
    <row r="4" ht="15.35" spans="1:7">
      <c r="A4" s="2" t="s">
        <v>0</v>
      </c>
      <c r="B4" s="3">
        <v>0.097</v>
      </c>
      <c r="C4" s="3">
        <v>0.3274</v>
      </c>
      <c r="D4" s="3">
        <v>0.5369</v>
      </c>
      <c r="E4" s="3">
        <v>0.9683</v>
      </c>
      <c r="F4" s="3">
        <v>1.5038</v>
      </c>
      <c r="G4" s="3">
        <v>2.3431</v>
      </c>
    </row>
    <row r="5" ht="15.35" spans="1:7">
      <c r="A5" s="2" t="s">
        <v>1</v>
      </c>
      <c r="B5" s="3">
        <v>0</v>
      </c>
      <c r="C5" s="3">
        <v>1.5</v>
      </c>
      <c r="D5" s="3">
        <v>3</v>
      </c>
      <c r="E5" s="3">
        <v>6</v>
      </c>
      <c r="F5" s="3">
        <v>12</v>
      </c>
      <c r="G5" s="3">
        <v>24</v>
      </c>
    </row>
    <row r="23" ht="15.35" spans="1:7">
      <c r="A23" s="2" t="s">
        <v>0</v>
      </c>
      <c r="B23" s="3">
        <v>0.1132</v>
      </c>
      <c r="C23" s="3">
        <v>0.2682</v>
      </c>
      <c r="D23" s="3">
        <v>0.4224</v>
      </c>
      <c r="E23" s="3">
        <v>0.7289</v>
      </c>
      <c r="F23" s="3">
        <v>1.1549</v>
      </c>
      <c r="G23" s="3">
        <v>2.0443</v>
      </c>
    </row>
    <row r="24" ht="15.35" spans="1:7">
      <c r="A24" s="2" t="s">
        <v>1</v>
      </c>
      <c r="B24" s="3">
        <v>0</v>
      </c>
      <c r="C24" s="3">
        <v>1.5</v>
      </c>
      <c r="D24" s="3">
        <v>3</v>
      </c>
      <c r="E24" s="3">
        <v>6</v>
      </c>
      <c r="F24" s="3">
        <v>12</v>
      </c>
      <c r="G24" s="3">
        <v>24</v>
      </c>
    </row>
    <row r="45" ht="15.35" spans="1:12">
      <c r="A45" s="4" t="s">
        <v>2</v>
      </c>
      <c r="J45" s="4" t="s">
        <v>3</v>
      </c>
    </row>
    <row r="46" ht="13.85" spans="1:12">
      <c r="A46" s="5" t="s">
        <v>4</v>
      </c>
      <c r="B46" s="5" t="s">
        <v>5</v>
      </c>
      <c r="C46" s="6" t="s">
        <v>6</v>
      </c>
      <c r="J46" s="6" t="s">
        <v>4</v>
      </c>
      <c r="K46" s="7" t="s">
        <v>7</v>
      </c>
      <c r="L46" s="7" t="s">
        <v>6</v>
      </c>
    </row>
    <row r="47" spans="1:12">
      <c r="A47" s="8">
        <v>1</v>
      </c>
      <c r="B47" s="8">
        <v>2.3079</v>
      </c>
      <c r="C47" s="8">
        <f>2.6401*B47*B47+4.1606*B47-0.2571</f>
        <v>23.407383742641</v>
      </c>
      <c r="J47" s="8">
        <v>1</v>
      </c>
      <c r="K47" s="9">
        <v>2.521</v>
      </c>
      <c r="L47" s="8">
        <f>2.6401*K47*K47+4.1606*K47-0.2571</f>
        <v>27.0107723841</v>
      </c>
    </row>
    <row r="48" spans="1:12">
      <c r="A48" s="8">
        <v>2</v>
      </c>
      <c r="B48" s="8">
        <v>0.9436</v>
      </c>
      <c r="C48" s="8">
        <f>2.6401*B48*B48+4.1606*B48-0.2571</f>
        <v>6.019536932496</v>
      </c>
      <c r="J48" s="10">
        <v>2</v>
      </c>
      <c r="K48" s="10">
        <v>0.7602</v>
      </c>
      <c r="L48" s="10">
        <f>2.6401*K48*K48+4.1606*K48-0.2571</f>
        <v>4.431512576004</v>
      </c>
    </row>
    <row r="49" spans="1:12">
      <c r="A49" s="8">
        <v>3</v>
      </c>
      <c r="B49" s="8">
        <v>0.9575</v>
      </c>
      <c r="C49" s="8">
        <f>2.6401*B49*B49+4.1606*B49-0.2571</f>
        <v>6.147134680625</v>
      </c>
      <c r="J49" s="10">
        <v>3</v>
      </c>
      <c r="K49" s="11">
        <v>0.729</v>
      </c>
      <c r="L49" s="10">
        <f>2.6401*K49*K49+4.1606*K49-0.2571</f>
        <v>4.1790347841</v>
      </c>
    </row>
    <row r="50" spans="1:12">
      <c r="A50" s="8">
        <v>4</v>
      </c>
      <c r="B50" s="8">
        <v>0.8674</v>
      </c>
      <c r="C50" s="8">
        <f>2.6401*B50*B50+4.1606*B50-0.2571</f>
        <v>5.338170164676</v>
      </c>
      <c r="J50" s="10">
        <v>4</v>
      </c>
      <c r="K50" s="10">
        <v>0.8065</v>
      </c>
      <c r="L50" s="10">
        <f>2.6401*K50*K50+4.1606*K50-0.2571</f>
        <v>4.815656484225</v>
      </c>
    </row>
    <row r="51" spans="1:12">
      <c r="A51" s="8">
        <v>5</v>
      </c>
      <c r="B51" s="8">
        <v>0.8984</v>
      </c>
      <c r="C51" s="8">
        <f>2.6401*B51*B51+4.1606*B51-0.2571</f>
        <v>5.611667310656</v>
      </c>
      <c r="J51" s="10">
        <v>5</v>
      </c>
      <c r="K51" s="10">
        <v>0.8671</v>
      </c>
      <c r="L51" s="10">
        <f>2.6401*K51*K51+4.1606*K51-0.2571</f>
        <v>5.335548208641</v>
      </c>
    </row>
    <row r="52" spans="1:12">
      <c r="A52" s="8">
        <v>6</v>
      </c>
      <c r="B52" s="8">
        <v>0.7967</v>
      </c>
      <c r="C52" s="8">
        <f>2.6401*B52*B52+4.1606*B52-0.2571</f>
        <v>4.733403042689</v>
      </c>
      <c r="J52" s="10">
        <v>6</v>
      </c>
      <c r="K52" s="10">
        <v>0.7603</v>
      </c>
      <c r="L52" s="10">
        <f>2.6401*K52*K52+4.1606*K52-0.2571</f>
        <v>4.432330063209</v>
      </c>
    </row>
    <row r="53" spans="1:12">
      <c r="A53" s="8">
        <v>7</v>
      </c>
      <c r="B53" s="8">
        <v>0.8442</v>
      </c>
      <c r="C53" s="8">
        <f>2.6401*B53*B53+4.1606*B53-0.2571</f>
        <v>5.136808196964</v>
      </c>
      <c r="J53" s="8">
        <v>7</v>
      </c>
      <c r="K53" s="8">
        <v>0.8585</v>
      </c>
      <c r="L53" s="8">
        <f>2.6401*K53*K53+4.1606*K53-0.2571</f>
        <v>5.260587542225</v>
      </c>
    </row>
    <row r="54" spans="1:12">
      <c r="A54" s="8">
        <v>8</v>
      </c>
      <c r="B54" s="8">
        <v>0.8768</v>
      </c>
      <c r="C54" s="8">
        <f>2.6401*B54*B54+4.1606*B54-0.2571</f>
        <v>5.420565511424</v>
      </c>
      <c r="J54" s="10">
        <v>8</v>
      </c>
      <c r="K54" s="10">
        <v>0.7715</v>
      </c>
      <c r="L54" s="10">
        <f>2.6401*K54*K54+4.1606*K54-0.2571</f>
        <v>4.524222761225</v>
      </c>
    </row>
    <row r="55" spans="1:12">
      <c r="A55" s="8">
        <v>9</v>
      </c>
      <c r="B55" s="8">
        <v>0.8465</v>
      </c>
      <c r="C55" s="8">
        <f>2.6401*B55*B55+4.1606*B55-0.2571</f>
        <v>5.156643896225</v>
      </c>
      <c r="J55" s="10">
        <v>9</v>
      </c>
      <c r="K55" s="11">
        <v>0.787</v>
      </c>
      <c r="L55" s="10">
        <f>2.6401*K55*K55+4.1606*K55-0.2571</f>
        <v>4.6524882969</v>
      </c>
    </row>
    <row r="56" spans="1:12">
      <c r="A56" s="8">
        <v>10</v>
      </c>
      <c r="B56" s="8">
        <v>0.8538</v>
      </c>
      <c r="C56" s="8">
        <f>2.6401*B56*B56+4.1606*B56-0.2571</f>
        <v>5.219785699044</v>
      </c>
      <c r="J56" s="10">
        <v>10</v>
      </c>
      <c r="K56" s="10">
        <v>0.8115</v>
      </c>
      <c r="L56" s="10">
        <f>2.6401*K56*K56+4.1606*K56-0.2571</f>
        <v>4.857817893225</v>
      </c>
    </row>
    <row r="57" spans="1:12">
      <c r="A57" s="8">
        <v>11</v>
      </c>
      <c r="B57" s="8">
        <v>0.8681</v>
      </c>
      <c r="C57" s="8">
        <f>2.6401*B57*B57+4.1606*B57-0.2571</f>
        <v>5.344289910161</v>
      </c>
      <c r="J57" s="10">
        <v>11</v>
      </c>
      <c r="K57" s="10">
        <v>0.7717</v>
      </c>
      <c r="L57" s="10">
        <f>2.6401*K57*K57+4.1606*K57-0.2571</f>
        <v>4.525869721689</v>
      </c>
    </row>
    <row r="58" spans="1:12">
      <c r="A58" s="8">
        <v>12</v>
      </c>
      <c r="B58" s="8">
        <v>0.8335</v>
      </c>
      <c r="C58" s="8">
        <f>2.6401*B58*B58+4.1606*B58-0.2571</f>
        <v>5.044896312225</v>
      </c>
      <c r="J58" s="10">
        <v>12</v>
      </c>
      <c r="K58" s="10">
        <v>0.8109</v>
      </c>
      <c r="L58" s="10">
        <f>2.6401*K58*K58+4.1606*K58-0.2571</f>
        <v>4.852751554281</v>
      </c>
    </row>
    <row r="59" spans="1:12">
      <c r="A59" s="8">
        <v>13</v>
      </c>
      <c r="B59" s="8">
        <v>0.8951</v>
      </c>
      <c r="C59" s="8">
        <f>2.6401*B59*B59+4.1606*B59-0.2571</f>
        <v>5.582311766801</v>
      </c>
      <c r="J59" s="10">
        <v>13</v>
      </c>
      <c r="K59" s="10">
        <v>0.7575</v>
      </c>
      <c r="L59" s="10">
        <f>2.6401*K59*K59+4.1606*K59-0.2571</f>
        <v>4.409460380625</v>
      </c>
    </row>
    <row r="60" spans="1:12">
      <c r="A60" s="8">
        <v>14</v>
      </c>
      <c r="B60" s="9">
        <v>0.84</v>
      </c>
      <c r="C60" s="8">
        <f>2.6401*B60*B60+4.1606*B60-0.2571</f>
        <v>5.10065856</v>
      </c>
      <c r="J60" s="10">
        <v>14</v>
      </c>
      <c r="K60" s="10">
        <v>0.6947</v>
      </c>
      <c r="L60" s="10">
        <f>2.6401*K60*K60+4.1606*K60-0.2571</f>
        <v>3.907402438409</v>
      </c>
    </row>
    <row r="61" spans="1:12">
      <c r="A61" s="8">
        <v>15</v>
      </c>
      <c r="B61" s="9">
        <v>0.514</v>
      </c>
      <c r="C61" s="8">
        <f>2.6401*B61*B61+4.1606*B61-0.2571</f>
        <v>2.5789522596</v>
      </c>
      <c r="J61" s="10">
        <v>15</v>
      </c>
      <c r="K61" s="10">
        <v>0.4736</v>
      </c>
      <c r="L61" s="10">
        <f>2.6401*K61*K61+4.1606*K61-0.2571</f>
        <v>2.305526564096</v>
      </c>
    </row>
    <row r="62" spans="1:12">
      <c r="A62" s="8">
        <v>16</v>
      </c>
      <c r="B62" s="8">
        <v>0.6064</v>
      </c>
      <c r="C62" s="8">
        <f>2.6401*B62*B62+4.1606*B62-0.2571</f>
        <v>3.236707946496</v>
      </c>
      <c r="J62" s="8">
        <v>16</v>
      </c>
      <c r="K62" s="8">
        <v>0.8021</v>
      </c>
      <c r="L62" s="8">
        <f>2.6401*K62*K62+4.1606*K62-0.2571</f>
        <v>4.778663638841</v>
      </c>
    </row>
    <row r="63" spans="1:12">
      <c r="A63" s="8">
        <v>17</v>
      </c>
      <c r="B63" s="8">
        <v>0.6468</v>
      </c>
      <c r="C63" s="8">
        <f>2.6401*B63*B63+4.1606*B63-0.2571</f>
        <v>3.538462548624</v>
      </c>
      <c r="J63" s="8">
        <v>17</v>
      </c>
      <c r="K63" s="8">
        <v>0.7076</v>
      </c>
      <c r="L63" s="8">
        <f>2.6401*K63*K63+4.1606*K63-0.2571</f>
        <v>4.008832716176</v>
      </c>
    </row>
    <row r="64" spans="1:12">
      <c r="A64" s="8">
        <v>18</v>
      </c>
      <c r="B64" s="8">
        <v>0.6721</v>
      </c>
      <c r="C64" s="8">
        <f>2.6401*B64*B64+4.1606*B64-0.2571</f>
        <v>3.731821034241</v>
      </c>
      <c r="J64" s="10">
        <v>18</v>
      </c>
      <c r="K64" s="10">
        <v>0.6206</v>
      </c>
      <c r="L64" s="10">
        <f>2.6401*K64*K64+4.1606*K64-0.2571</f>
        <v>3.341787984836</v>
      </c>
    </row>
    <row r="65" spans="1:12">
      <c r="A65" s="8">
        <v>19</v>
      </c>
      <c r="B65" s="9">
        <v>2.062</v>
      </c>
      <c r="C65" s="8">
        <f>2.6401*B65*B65+4.1606*B65-0.2571</f>
        <v>19.5473505444</v>
      </c>
      <c r="J65" s="8">
        <v>19</v>
      </c>
      <c r="K65" s="9">
        <v>2.128</v>
      </c>
      <c r="L65" s="8">
        <f>2.6401*K65*K65+4.1606*K65-0.2571</f>
        <v>20.5520433984</v>
      </c>
    </row>
    <row r="66" spans="1:12">
      <c r="A66" s="8">
        <v>20</v>
      </c>
      <c r="B66" s="8">
        <v>0.6147</v>
      </c>
      <c r="C66" s="8">
        <f>2.6401*B66*B66+4.1606*B66-0.2571</f>
        <v>3.297998683209</v>
      </c>
      <c r="J66" s="10">
        <v>20</v>
      </c>
      <c r="K66" s="10">
        <v>0.6087</v>
      </c>
      <c r="L66" s="10">
        <f>2.6401*K66*K66+4.1606*K66-0.2571</f>
        <v>3.253655693169</v>
      </c>
    </row>
    <row r="67" spans="1:12">
      <c r="A67" s="8">
        <v>21</v>
      </c>
      <c r="B67" s="8">
        <v>0.8248</v>
      </c>
      <c r="C67" s="8">
        <f t="shared" ref="C67:C109" si="0">2.6401*B67*B67+4.1606*B67-0.2571</f>
        <v>4.970609815104</v>
      </c>
      <c r="J67" s="10">
        <v>21</v>
      </c>
      <c r="K67" s="10">
        <v>0.7435</v>
      </c>
      <c r="L67" s="10">
        <f t="shared" ref="L67:L110" si="1">2.6401*K67*K67+4.1606*K67-0.2571</f>
        <v>4.295732919225</v>
      </c>
    </row>
    <row r="68" spans="1:12">
      <c r="A68" s="8">
        <v>22</v>
      </c>
      <c r="B68" s="8">
        <v>0.7874</v>
      </c>
      <c r="C68" s="8">
        <f t="shared" si="0"/>
        <v>4.655815166276</v>
      </c>
      <c r="J68" s="10">
        <v>22</v>
      </c>
      <c r="K68" s="10">
        <v>0.7338</v>
      </c>
      <c r="L68" s="10">
        <f t="shared" si="1"/>
        <v>4.217542967844</v>
      </c>
    </row>
    <row r="69" spans="1:12">
      <c r="A69" s="8">
        <v>23</v>
      </c>
      <c r="B69" s="8">
        <v>0.7695</v>
      </c>
      <c r="C69" s="8">
        <f t="shared" si="0"/>
        <v>4.507764773025</v>
      </c>
      <c r="J69" s="8">
        <v>23</v>
      </c>
      <c r="K69" s="8">
        <v>0.8032</v>
      </c>
      <c r="L69" s="8">
        <f t="shared" si="1"/>
        <v>4.787902266624</v>
      </c>
    </row>
    <row r="70" spans="1:12">
      <c r="A70" s="8">
        <v>24</v>
      </c>
      <c r="B70" s="8">
        <v>0.7755</v>
      </c>
      <c r="C70" s="8">
        <f t="shared" si="0"/>
        <v>4.557202100025</v>
      </c>
      <c r="J70" s="8">
        <v>24</v>
      </c>
      <c r="K70" s="8">
        <v>0.7935</v>
      </c>
      <c r="L70" s="8">
        <f t="shared" si="1"/>
        <v>4.706654604225</v>
      </c>
    </row>
    <row r="71" spans="1:12">
      <c r="A71" s="8">
        <v>25</v>
      </c>
      <c r="B71" s="8">
        <v>0.7202</v>
      </c>
      <c r="C71" s="8">
        <f t="shared" si="0"/>
        <v>4.108752414404</v>
      </c>
      <c r="J71" s="10">
        <v>25</v>
      </c>
      <c r="K71" s="10">
        <v>0.6684</v>
      </c>
      <c r="L71" s="10">
        <f t="shared" si="1"/>
        <v>3.703332314256</v>
      </c>
    </row>
    <row r="72" spans="1:12">
      <c r="A72" s="8">
        <v>26</v>
      </c>
      <c r="B72" s="8">
        <v>0.8155</v>
      </c>
      <c r="C72" s="8">
        <f t="shared" si="0"/>
        <v>4.891642064025</v>
      </c>
      <c r="J72" s="10">
        <v>26</v>
      </c>
      <c r="K72" s="10">
        <v>0.8082</v>
      </c>
      <c r="L72" s="10">
        <f t="shared" si="1"/>
        <v>4.829976552324</v>
      </c>
    </row>
    <row r="73" spans="1:12">
      <c r="A73" s="8">
        <v>27</v>
      </c>
      <c r="B73" s="8">
        <v>0.7704</v>
      </c>
      <c r="C73" s="8">
        <f t="shared" si="0"/>
        <v>4.515168254016</v>
      </c>
      <c r="J73" s="10">
        <v>27</v>
      </c>
      <c r="K73" s="10">
        <v>0.7209</v>
      </c>
      <c r="L73" s="10">
        <f t="shared" si="1"/>
        <v>4.114328088081</v>
      </c>
    </row>
    <row r="74" spans="1:12">
      <c r="A74" s="8">
        <v>28</v>
      </c>
      <c r="B74" s="8">
        <v>0.6529</v>
      </c>
      <c r="C74" s="8">
        <f t="shared" si="0"/>
        <v>3.584773370241</v>
      </c>
      <c r="J74" s="10">
        <v>28</v>
      </c>
      <c r="K74" s="10">
        <v>0.5616</v>
      </c>
      <c r="L74" s="10">
        <f t="shared" si="1"/>
        <v>2.912166137856</v>
      </c>
    </row>
    <row r="75" spans="1:12">
      <c r="A75" s="8">
        <v>29</v>
      </c>
      <c r="B75" s="8">
        <v>0.8187</v>
      </c>
      <c r="C75" s="8">
        <f t="shared" si="0"/>
        <v>4.918762228569</v>
      </c>
      <c r="J75" s="10">
        <v>29</v>
      </c>
      <c r="K75" s="10">
        <v>0.7326</v>
      </c>
      <c r="L75" s="10">
        <f t="shared" si="1"/>
        <v>4.207904516676</v>
      </c>
    </row>
    <row r="76" spans="1:12">
      <c r="A76" s="8">
        <v>30</v>
      </c>
      <c r="B76" s="8">
        <v>0.7082</v>
      </c>
      <c r="C76" s="8">
        <f t="shared" si="0"/>
        <v>4.013571788324</v>
      </c>
      <c r="J76" s="10">
        <v>30</v>
      </c>
      <c r="K76" s="10">
        <v>0.6115</v>
      </c>
      <c r="L76" s="10">
        <f t="shared" si="1"/>
        <v>3.274325433225</v>
      </c>
    </row>
    <row r="77" spans="1:12">
      <c r="A77" s="8">
        <v>31</v>
      </c>
      <c r="B77" s="8">
        <v>0.7579</v>
      </c>
      <c r="C77" s="8">
        <f t="shared" si="0"/>
        <v>4.412724943641</v>
      </c>
      <c r="J77" s="8">
        <v>31</v>
      </c>
      <c r="K77" s="8">
        <v>0.8551</v>
      </c>
      <c r="L77" s="8">
        <f t="shared" si="1"/>
        <v>5.231059646001</v>
      </c>
    </row>
    <row r="78" spans="1:12">
      <c r="A78" s="8">
        <v>32</v>
      </c>
      <c r="B78" s="8">
        <v>1.3529</v>
      </c>
      <c r="C78" s="8">
        <f t="shared" si="0"/>
        <v>10.204052176241</v>
      </c>
      <c r="J78" s="10">
        <v>32</v>
      </c>
      <c r="K78" s="10">
        <v>1.2591</v>
      </c>
      <c r="L78" s="10">
        <f t="shared" si="1"/>
        <v>9.166948611681</v>
      </c>
    </row>
    <row r="79" spans="1:12">
      <c r="A79" s="8">
        <v>33</v>
      </c>
      <c r="B79" s="8">
        <v>0.6658</v>
      </c>
      <c r="C79" s="8">
        <f t="shared" si="0"/>
        <v>3.683356458564</v>
      </c>
      <c r="J79" s="8">
        <v>33</v>
      </c>
      <c r="K79" s="8">
        <v>0.6996</v>
      </c>
      <c r="L79" s="8">
        <f t="shared" si="1"/>
        <v>3.945826726416</v>
      </c>
    </row>
    <row r="80" spans="1:12">
      <c r="A80" s="8">
        <v>34</v>
      </c>
      <c r="B80" s="8">
        <v>0.7655</v>
      </c>
      <c r="C80" s="8">
        <f t="shared" si="0"/>
        <v>4.474912159025</v>
      </c>
      <c r="J80" s="8">
        <v>34</v>
      </c>
      <c r="K80" s="9">
        <v>0.831</v>
      </c>
      <c r="L80" s="8">
        <f t="shared" si="1"/>
        <v>5.0235086961</v>
      </c>
    </row>
    <row r="81" spans="1:12">
      <c r="A81" s="8">
        <v>35</v>
      </c>
      <c r="B81" s="8">
        <v>0.7314</v>
      </c>
      <c r="C81" s="8">
        <f t="shared" si="0"/>
        <v>4.198273668996</v>
      </c>
      <c r="J81" s="8">
        <v>35</v>
      </c>
      <c r="K81" s="8">
        <v>0.8168</v>
      </c>
      <c r="L81" s="8">
        <f t="shared" si="1"/>
        <v>4.902653109824</v>
      </c>
    </row>
    <row r="82" spans="1:12">
      <c r="A82" s="8">
        <v>36</v>
      </c>
      <c r="B82" s="8">
        <v>0.8267</v>
      </c>
      <c r="C82" s="8">
        <f t="shared" si="0"/>
        <v>4.986799192889</v>
      </c>
      <c r="J82" s="10">
        <v>36</v>
      </c>
      <c r="K82" s="10">
        <v>0.6734</v>
      </c>
      <c r="L82" s="10">
        <f t="shared" si="1"/>
        <v>3.741847745156</v>
      </c>
    </row>
    <row r="83" spans="1:12">
      <c r="A83" s="8">
        <v>37</v>
      </c>
      <c r="B83" s="8">
        <v>0.8276</v>
      </c>
      <c r="C83" s="8">
        <f t="shared" si="0"/>
        <v>4.994474498576</v>
      </c>
      <c r="J83" s="10">
        <v>37</v>
      </c>
      <c r="K83" s="10">
        <v>0.7164</v>
      </c>
      <c r="L83" s="10">
        <f t="shared" si="1"/>
        <v>4.078529617296</v>
      </c>
    </row>
    <row r="84" spans="1:12">
      <c r="A84" s="8">
        <v>38</v>
      </c>
      <c r="B84" s="8">
        <v>0.8865</v>
      </c>
      <c r="C84" s="8">
        <f t="shared" si="0"/>
        <v>5.506079628225</v>
      </c>
      <c r="J84" s="10">
        <v>38</v>
      </c>
      <c r="K84" s="10">
        <v>0.8362</v>
      </c>
      <c r="L84" s="10">
        <f t="shared" si="1"/>
        <v>5.068032004644</v>
      </c>
    </row>
    <row r="85" spans="1:12">
      <c r="A85" s="8">
        <v>39</v>
      </c>
      <c r="B85" s="8">
        <v>0.6698</v>
      </c>
      <c r="C85" s="8">
        <f t="shared" si="0"/>
        <v>3.714103328804</v>
      </c>
      <c r="J85" s="8">
        <v>39</v>
      </c>
      <c r="K85" s="8">
        <v>0.8051</v>
      </c>
      <c r="L85" s="8">
        <f t="shared" si="1"/>
        <v>4.803874945001</v>
      </c>
    </row>
    <row r="86" spans="1:12">
      <c r="A86" s="8">
        <v>40</v>
      </c>
      <c r="B86" s="8">
        <v>0.8225</v>
      </c>
      <c r="C86" s="8">
        <f t="shared" si="0"/>
        <v>4.951037650625</v>
      </c>
      <c r="J86" s="10">
        <v>40</v>
      </c>
      <c r="K86" s="10">
        <v>0.8181</v>
      </c>
      <c r="L86" s="10">
        <f t="shared" si="1"/>
        <v>4.913673079161</v>
      </c>
    </row>
    <row r="87" spans="1:12">
      <c r="A87" s="8">
        <v>41</v>
      </c>
      <c r="B87" s="8">
        <v>0.8157</v>
      </c>
      <c r="C87" s="8">
        <f t="shared" si="0"/>
        <v>4.893335490249</v>
      </c>
      <c r="J87" s="10">
        <v>41</v>
      </c>
      <c r="K87" s="11">
        <v>0.774</v>
      </c>
      <c r="L87" s="10">
        <f t="shared" si="1"/>
        <v>4.5448249476</v>
      </c>
    </row>
    <row r="88" spans="1:12">
      <c r="A88" s="8">
        <v>42</v>
      </c>
      <c r="B88" s="8">
        <v>0.8027</v>
      </c>
      <c r="C88" s="8">
        <f t="shared" si="0"/>
        <v>4.783702098329</v>
      </c>
      <c r="J88" s="8">
        <v>42</v>
      </c>
      <c r="K88" s="8">
        <v>0.8102</v>
      </c>
      <c r="L88" s="8">
        <f t="shared" si="1"/>
        <v>4.846843228004</v>
      </c>
    </row>
    <row r="89" spans="1:12">
      <c r="A89" s="8">
        <v>43</v>
      </c>
      <c r="B89" s="9">
        <v>0.744</v>
      </c>
      <c r="C89" s="8">
        <f t="shared" si="0"/>
        <v>4.2997767936</v>
      </c>
      <c r="J89" s="10">
        <v>43</v>
      </c>
      <c r="K89" s="10">
        <v>0.6181</v>
      </c>
      <c r="L89" s="10">
        <f t="shared" si="1"/>
        <v>3.323210755161</v>
      </c>
    </row>
    <row r="90" spans="1:12">
      <c r="A90" s="8">
        <v>44</v>
      </c>
      <c r="B90" s="8">
        <v>0.7426</v>
      </c>
      <c r="C90" s="8">
        <f t="shared" si="0"/>
        <v>4.288457271876</v>
      </c>
      <c r="J90" s="10">
        <v>44</v>
      </c>
      <c r="K90" s="10">
        <v>0.7151</v>
      </c>
      <c r="L90" s="10">
        <f t="shared" si="1"/>
        <v>4.068207743201</v>
      </c>
    </row>
    <row r="91" spans="1:12">
      <c r="A91" s="8">
        <v>45</v>
      </c>
      <c r="B91" s="8">
        <v>0.7357</v>
      </c>
      <c r="C91" s="8">
        <f t="shared" si="0"/>
        <v>4.232819399049</v>
      </c>
      <c r="J91" s="10">
        <v>45</v>
      </c>
      <c r="K91" s="10">
        <v>0.6821</v>
      </c>
      <c r="L91" s="10">
        <f t="shared" si="1"/>
        <v>3.809179268441</v>
      </c>
    </row>
    <row r="92" spans="1:12">
      <c r="A92" s="8">
        <v>46</v>
      </c>
      <c r="B92" s="8">
        <v>0.2107</v>
      </c>
      <c r="C92" s="8">
        <f t="shared" si="0"/>
        <v>0.736744313049</v>
      </c>
      <c r="J92" s="10">
        <v>46</v>
      </c>
      <c r="K92" s="10">
        <v>0.1398</v>
      </c>
      <c r="L92" s="10">
        <f t="shared" si="1"/>
        <v>0.376150100004</v>
      </c>
    </row>
    <row r="93" spans="1:12">
      <c r="A93" s="8">
        <v>47</v>
      </c>
      <c r="B93" s="8">
        <v>0.8306</v>
      </c>
      <c r="C93" s="8">
        <f t="shared" si="0"/>
        <v>5.020089740036</v>
      </c>
      <c r="J93" s="8">
        <v>47</v>
      </c>
      <c r="K93" s="8">
        <v>0.8367</v>
      </c>
      <c r="L93" s="8">
        <f t="shared" si="1"/>
        <v>5.072320616289</v>
      </c>
    </row>
    <row r="94" spans="1:12">
      <c r="A94" s="8">
        <v>48</v>
      </c>
      <c r="B94" s="8">
        <v>2.4576</v>
      </c>
      <c r="C94" s="8">
        <f t="shared" si="0"/>
        <v>25.913660626176</v>
      </c>
      <c r="J94" s="10">
        <v>48</v>
      </c>
      <c r="K94" s="10">
        <v>2.4431</v>
      </c>
      <c r="L94" s="10">
        <f t="shared" si="1"/>
        <v>25.665726024161</v>
      </c>
    </row>
    <row r="95" spans="1:12">
      <c r="A95" s="8">
        <v>49</v>
      </c>
      <c r="B95" s="8">
        <v>0.5735</v>
      </c>
      <c r="C95" s="8">
        <f t="shared" si="0"/>
        <v>2.997338930225</v>
      </c>
      <c r="J95" s="10">
        <v>49</v>
      </c>
      <c r="K95" s="10">
        <v>0.5007</v>
      </c>
      <c r="L95" s="10">
        <f t="shared" si="1"/>
        <v>2.487986783649</v>
      </c>
    </row>
    <row r="96" spans="1:12">
      <c r="A96" s="8">
        <v>50</v>
      </c>
      <c r="B96" s="8">
        <v>0.7988</v>
      </c>
      <c r="C96" s="8">
        <f t="shared" si="0"/>
        <v>4.750986089744</v>
      </c>
      <c r="J96" s="10">
        <v>50</v>
      </c>
      <c r="K96" s="10">
        <v>0.7695</v>
      </c>
      <c r="L96" s="10">
        <f t="shared" si="1"/>
        <v>4.507764773025</v>
      </c>
    </row>
    <row r="97" spans="1:12">
      <c r="A97" s="8">
        <v>51</v>
      </c>
      <c r="B97" s="8">
        <v>0.8183</v>
      </c>
      <c r="C97" s="8">
        <f t="shared" si="0"/>
        <v>4.915369251089</v>
      </c>
      <c r="J97" s="10">
        <v>51</v>
      </c>
      <c r="K97" s="10">
        <v>0.7114</v>
      </c>
      <c r="L97" s="10">
        <f t="shared" si="1"/>
        <v>4.038878943396</v>
      </c>
    </row>
    <row r="98" spans="1:12">
      <c r="A98" s="8">
        <v>52</v>
      </c>
      <c r="B98" s="8">
        <v>0.8615</v>
      </c>
      <c r="C98" s="8">
        <f t="shared" si="0"/>
        <v>5.286692258225</v>
      </c>
      <c r="J98" s="10">
        <v>52</v>
      </c>
      <c r="K98" s="11">
        <v>0.82</v>
      </c>
      <c r="L98" s="10">
        <f t="shared" si="1"/>
        <v>4.92979524</v>
      </c>
    </row>
    <row r="99" spans="1:12">
      <c r="A99" s="8">
        <v>53</v>
      </c>
      <c r="B99" s="8">
        <v>0.7588</v>
      </c>
      <c r="C99" s="8">
        <f t="shared" si="0"/>
        <v>4.420073299344</v>
      </c>
      <c r="J99" s="8">
        <v>53</v>
      </c>
      <c r="K99" s="8">
        <v>0.7645</v>
      </c>
      <c r="L99" s="8">
        <f t="shared" si="1"/>
        <v>4.466712206025</v>
      </c>
    </row>
    <row r="100" spans="1:12">
      <c r="A100" s="8">
        <v>54</v>
      </c>
      <c r="B100" s="8">
        <v>0.7644</v>
      </c>
      <c r="C100" s="8">
        <f t="shared" si="0"/>
        <v>4.465892501136</v>
      </c>
      <c r="J100" s="10">
        <v>54</v>
      </c>
      <c r="K100" s="10">
        <v>0.7598</v>
      </c>
      <c r="L100" s="10">
        <f t="shared" si="1"/>
        <v>4.428243155204</v>
      </c>
    </row>
    <row r="101" spans="1:12">
      <c r="A101" s="8">
        <v>55</v>
      </c>
      <c r="B101" s="8">
        <v>0.8441</v>
      </c>
      <c r="C101" s="8">
        <f t="shared" si="0"/>
        <v>5.135946408881</v>
      </c>
      <c r="J101" s="8">
        <v>55</v>
      </c>
      <c r="K101" s="8">
        <v>0.8765</v>
      </c>
      <c r="L101" s="8">
        <f t="shared" si="1"/>
        <v>5.417928665225</v>
      </c>
    </row>
    <row r="102" spans="1:12">
      <c r="A102" s="8">
        <v>56</v>
      </c>
      <c r="B102" s="8">
        <v>0.7319</v>
      </c>
      <c r="C102" s="8">
        <f t="shared" si="0"/>
        <v>4.202285598161</v>
      </c>
      <c r="J102" s="8">
        <v>56</v>
      </c>
      <c r="K102" s="8">
        <v>0.8302</v>
      </c>
      <c r="L102" s="8">
        <f t="shared" si="1"/>
        <v>5.016671628804</v>
      </c>
    </row>
    <row r="103" spans="1:12">
      <c r="A103" s="8">
        <v>57</v>
      </c>
      <c r="B103" s="8">
        <v>0.7849</v>
      </c>
      <c r="C103" s="8">
        <f t="shared" si="0"/>
        <v>4.635036093201</v>
      </c>
      <c r="J103" s="8">
        <v>57</v>
      </c>
      <c r="K103" s="8">
        <v>0.7855</v>
      </c>
      <c r="L103" s="8">
        <f t="shared" si="1"/>
        <v>4.640020061025</v>
      </c>
    </row>
    <row r="104" spans="1:12">
      <c r="A104" s="8">
        <v>58</v>
      </c>
      <c r="B104" s="9">
        <v>0.708</v>
      </c>
      <c r="C104" s="8">
        <f t="shared" si="0"/>
        <v>4.0119918864</v>
      </c>
      <c r="J104" s="8">
        <v>58</v>
      </c>
      <c r="K104" s="8">
        <v>0.7375</v>
      </c>
      <c r="L104" s="8">
        <f t="shared" si="1"/>
        <v>4.247309390625</v>
      </c>
    </row>
    <row r="105" spans="1:12">
      <c r="A105" s="8">
        <v>59</v>
      </c>
      <c r="B105" s="8">
        <v>0.8346</v>
      </c>
      <c r="C105" s="8">
        <f t="shared" si="0"/>
        <v>5.054317318116</v>
      </c>
      <c r="J105" s="8">
        <v>59</v>
      </c>
      <c r="K105" s="8">
        <v>0.8555</v>
      </c>
      <c r="L105" s="8">
        <f t="shared" si="1"/>
        <v>5.234530348025</v>
      </c>
    </row>
    <row r="106" spans="1:12">
      <c r="A106" s="8">
        <v>60</v>
      </c>
      <c r="B106" s="8">
        <v>2.4951</v>
      </c>
      <c r="C106" s="8">
        <f t="shared" si="0"/>
        <v>26.560018998801</v>
      </c>
      <c r="J106" s="8">
        <v>60</v>
      </c>
      <c r="K106" s="8">
        <v>2.5663</v>
      </c>
      <c r="L106" s="8">
        <f t="shared" si="1"/>
        <v>27.807670991169</v>
      </c>
    </row>
    <row r="107" spans="1:12">
      <c r="A107" s="8">
        <v>61</v>
      </c>
      <c r="B107" s="8">
        <v>0.8128</v>
      </c>
      <c r="C107" s="8">
        <f>2.6401*B107*B107+4.1606*B107-0.2571</f>
        <v>4.868801481984</v>
      </c>
      <c r="J107" s="10">
        <v>61</v>
      </c>
      <c r="K107" s="10">
        <v>0.8078</v>
      </c>
      <c r="L107" s="10">
        <f>2.6401*K107*K107+4.1606*K107-0.2571</f>
        <v>4.826605751684</v>
      </c>
    </row>
    <row r="108" spans="1:12">
      <c r="A108" s="8">
        <v>62</v>
      </c>
      <c r="B108" s="8">
        <v>0.6107</v>
      </c>
      <c r="C108" s="8">
        <f>2.6401*B108*B108+4.1606*B108-0.2571</f>
        <v>3.268415569049</v>
      </c>
      <c r="J108" s="8">
        <v>62</v>
      </c>
      <c r="K108" s="9">
        <v>0.797</v>
      </c>
      <c r="L108" s="8">
        <f>2.6401*K108*K108+4.1606*K108-0.2571</f>
        <v>4.7359134809</v>
      </c>
    </row>
    <row r="109" spans="1:12">
      <c r="A109" s="8">
        <v>63</v>
      </c>
      <c r="B109" s="8">
        <v>2.6458</v>
      </c>
      <c r="C109" s="8">
        <f t="shared" ref="C109:C132" si="2">2.6401*B109*B109+4.1606*B109-0.2571</f>
        <v>29.232395675364</v>
      </c>
      <c r="J109" s="8">
        <v>63</v>
      </c>
      <c r="K109" s="8">
        <v>3.7173</v>
      </c>
      <c r="L109" s="8">
        <f>2.6401*K109*K109+4.1606*K109-0.2571</f>
        <v>51.690843137529</v>
      </c>
    </row>
    <row r="110" spans="1:12">
      <c r="A110" s="8">
        <v>64</v>
      </c>
      <c r="B110" s="8">
        <v>0.7573</v>
      </c>
      <c r="C110" s="8">
        <f t="shared" si="2"/>
        <v>4.407828415929</v>
      </c>
      <c r="J110" s="10">
        <v>64</v>
      </c>
      <c r="K110" s="10">
        <v>0.6512</v>
      </c>
      <c r="L110" s="10">
        <f t="shared" ref="L110:L133" si="3">2.6401*K110*K110+4.1606*K110-0.2571</f>
        <v>3.571847327744</v>
      </c>
    </row>
    <row r="111" spans="1:12">
      <c r="A111" s="8">
        <v>65</v>
      </c>
      <c r="B111" s="8">
        <v>0.8113</v>
      </c>
      <c r="C111" s="8">
        <f t="shared" si="2"/>
        <v>4.856128902369</v>
      </c>
      <c r="J111" s="8">
        <v>65</v>
      </c>
      <c r="K111" s="8">
        <v>0.8731</v>
      </c>
      <c r="L111" s="8">
        <f t="shared" si="3"/>
        <v>5.388077620761</v>
      </c>
    </row>
    <row r="112" spans="1:12">
      <c r="A112" s="8">
        <v>66</v>
      </c>
      <c r="B112" s="8">
        <v>0.5915</v>
      </c>
      <c r="C112" s="8">
        <f t="shared" si="2"/>
        <v>3.127592627225</v>
      </c>
      <c r="J112" s="8">
        <v>66</v>
      </c>
      <c r="K112" s="8">
        <v>0.6657</v>
      </c>
      <c r="L112" s="8">
        <f t="shared" si="3"/>
        <v>3.682588869249</v>
      </c>
    </row>
    <row r="113" spans="1:12">
      <c r="A113" s="8">
        <v>67</v>
      </c>
      <c r="B113" s="8">
        <v>0.7526</v>
      </c>
      <c r="C113" s="8">
        <f t="shared" si="2"/>
        <v>4.369538047076</v>
      </c>
      <c r="J113" s="8">
        <v>67</v>
      </c>
      <c r="K113" s="8">
        <v>0.8861</v>
      </c>
      <c r="L113" s="8">
        <f t="shared" si="3"/>
        <v>5.502543451721</v>
      </c>
    </row>
    <row r="114" spans="1:12">
      <c r="A114" s="8">
        <v>68</v>
      </c>
      <c r="B114" s="8">
        <v>0.7907</v>
      </c>
      <c r="C114" s="8">
        <f t="shared" si="2"/>
        <v>4.683294074249</v>
      </c>
      <c r="J114" s="10">
        <v>68</v>
      </c>
      <c r="K114" s="10">
        <v>0.7392</v>
      </c>
      <c r="L114" s="10">
        <f t="shared" si="3"/>
        <v>4.261010091264</v>
      </c>
    </row>
    <row r="115" spans="1:12">
      <c r="A115" s="8">
        <v>69</v>
      </c>
      <c r="B115" s="8">
        <v>0.7281</v>
      </c>
      <c r="C115" s="8">
        <f t="shared" si="2"/>
        <v>4.171828043361</v>
      </c>
      <c r="J115" s="8">
        <v>69</v>
      </c>
      <c r="K115" s="8">
        <v>0.7657</v>
      </c>
      <c r="L115" s="8">
        <f t="shared" si="3"/>
        <v>4.476552783249</v>
      </c>
    </row>
    <row r="116" spans="1:12">
      <c r="A116" s="8">
        <v>70</v>
      </c>
      <c r="B116" s="8">
        <v>0.7471</v>
      </c>
      <c r="C116" s="8">
        <f t="shared" si="2"/>
        <v>4.324878278241</v>
      </c>
      <c r="J116" s="8">
        <v>70</v>
      </c>
      <c r="K116" s="8">
        <v>0.7545</v>
      </c>
      <c r="L116" s="8">
        <f t="shared" si="3"/>
        <v>4.385003087025</v>
      </c>
    </row>
    <row r="117" spans="1:12">
      <c r="A117" s="8">
        <v>71</v>
      </c>
      <c r="B117" s="8">
        <v>2.4254</v>
      </c>
      <c r="C117" s="8">
        <f t="shared" si="2"/>
        <v>25.364579518916</v>
      </c>
      <c r="J117" s="8">
        <v>71</v>
      </c>
      <c r="K117" s="8">
        <v>3.8142</v>
      </c>
      <c r="L117" s="8">
        <f t="shared" si="3"/>
        <v>54.020756461764</v>
      </c>
    </row>
    <row r="118" spans="1:12">
      <c r="A118" s="8">
        <v>72</v>
      </c>
      <c r="B118" s="8">
        <v>0.7217</v>
      </c>
      <c r="C118" s="8">
        <f t="shared" si="2"/>
        <v>4.120703454689</v>
      </c>
      <c r="J118" s="8">
        <v>72</v>
      </c>
      <c r="K118" s="8">
        <v>0.8333</v>
      </c>
      <c r="L118" s="8">
        <f t="shared" si="3"/>
        <v>5.043184088489</v>
      </c>
    </row>
    <row r="119" spans="1:12">
      <c r="A119" s="8">
        <v>73</v>
      </c>
      <c r="B119" s="8">
        <v>0.8535</v>
      </c>
      <c r="C119" s="8">
        <f t="shared" si="2"/>
        <v>5.217185286225</v>
      </c>
      <c r="J119" s="8">
        <v>73</v>
      </c>
      <c r="K119" s="8">
        <v>0.9002</v>
      </c>
      <c r="L119" s="8">
        <f t="shared" si="3"/>
        <v>5.627703661604</v>
      </c>
    </row>
    <row r="120" spans="1:12">
      <c r="A120" s="8">
        <v>74</v>
      </c>
      <c r="B120" s="8">
        <v>0.7922</v>
      </c>
      <c r="C120" s="8">
        <f t="shared" si="2"/>
        <v>4.695803495684</v>
      </c>
      <c r="J120" s="8">
        <v>74</v>
      </c>
      <c r="K120" s="8">
        <v>0.7971</v>
      </c>
      <c r="L120" s="8">
        <f t="shared" si="3"/>
        <v>4.736750399241</v>
      </c>
    </row>
    <row r="121" spans="1:12">
      <c r="A121" s="8">
        <v>75</v>
      </c>
      <c r="B121" s="8">
        <v>0.3792</v>
      </c>
      <c r="C121" s="8">
        <f t="shared" si="2"/>
        <v>1.700226468864</v>
      </c>
      <c r="J121" s="8">
        <v>75</v>
      </c>
      <c r="K121" s="8">
        <v>0.2928</v>
      </c>
      <c r="L121" s="8">
        <f t="shared" si="3"/>
        <v>1.187464310784</v>
      </c>
    </row>
    <row r="122" spans="1:12">
      <c r="A122" s="8">
        <v>76</v>
      </c>
      <c r="B122" s="8">
        <v>1.3307</v>
      </c>
      <c r="C122" s="8">
        <f t="shared" si="2"/>
        <v>9.954400469849</v>
      </c>
      <c r="J122" s="8">
        <v>76</v>
      </c>
      <c r="K122" s="8">
        <v>1.4626</v>
      </c>
      <c r="L122" s="8">
        <f t="shared" si="3"/>
        <v>11.475892206276</v>
      </c>
    </row>
    <row r="123" spans="1:12">
      <c r="A123" s="8">
        <v>77</v>
      </c>
      <c r="B123" s="8">
        <v>0.8971</v>
      </c>
      <c r="C123" s="8">
        <f t="shared" si="2"/>
        <v>5.600096141241</v>
      </c>
      <c r="J123" s="8">
        <v>77</v>
      </c>
      <c r="K123" s="8">
        <v>0.9058</v>
      </c>
      <c r="L123" s="8">
        <f t="shared" si="3"/>
        <v>5.677703936964</v>
      </c>
    </row>
    <row r="124" spans="1:12">
      <c r="A124" s="8">
        <v>78</v>
      </c>
      <c r="B124" s="9">
        <v>0.762</v>
      </c>
      <c r="C124" s="8">
        <f t="shared" si="2"/>
        <v>4.4462354244</v>
      </c>
      <c r="J124" s="10">
        <v>78</v>
      </c>
      <c r="K124" s="10">
        <v>0.7372</v>
      </c>
      <c r="L124" s="10">
        <f t="shared" si="3"/>
        <v>4.244893203984</v>
      </c>
    </row>
    <row r="125" spans="1:12">
      <c r="A125" s="8">
        <v>79</v>
      </c>
      <c r="B125" s="8">
        <v>0.7533</v>
      </c>
      <c r="C125" s="8">
        <f>2.6401*B125*B125+4.1606*B125-0.2571</f>
        <v>4.375233475689</v>
      </c>
      <c r="J125" s="8">
        <v>79</v>
      </c>
      <c r="K125" s="8">
        <v>0.7602</v>
      </c>
      <c r="L125" s="8">
        <f>2.6401*K125*K125+4.1606*K125-0.2571</f>
        <v>4.431512576004</v>
      </c>
    </row>
    <row r="126" spans="1:12">
      <c r="A126" s="8">
        <v>80</v>
      </c>
      <c r="B126" s="9">
        <v>0.908</v>
      </c>
      <c r="C126" s="8">
        <f>2.6401*B126*B126+4.1606*B126-0.2571</f>
        <v>5.6973922064</v>
      </c>
      <c r="J126" s="10">
        <v>80</v>
      </c>
      <c r="K126" s="10">
        <v>0.8768</v>
      </c>
      <c r="L126" s="10">
        <f>2.6401*K126*K126+4.1606*K126-0.2571</f>
        <v>5.420565511424</v>
      </c>
    </row>
    <row r="127" spans="1:12">
      <c r="A127" s="8">
        <v>81</v>
      </c>
      <c r="B127" s="8">
        <v>0.8572</v>
      </c>
      <c r="C127" s="8">
        <f>2.6401*B127*B127+4.1606*B127-0.2571</f>
        <v>5.249290256784</v>
      </c>
      <c r="J127" s="8">
        <v>81</v>
      </c>
      <c r="K127" s="8">
        <v>0.8669</v>
      </c>
      <c r="L127" s="8">
        <f>2.6401*K127*K127+4.1606*K127-0.2571</f>
        <v>5.333800501961</v>
      </c>
    </row>
    <row r="128" spans="1:12">
      <c r="A128" s="8">
        <v>82</v>
      </c>
      <c r="B128" s="8">
        <v>0.6397</v>
      </c>
      <c r="C128" s="8">
        <f>2.6401*B128*B128+4.1606*B128-0.2571</f>
        <v>3.484807219209</v>
      </c>
      <c r="J128" s="8">
        <v>82</v>
      </c>
      <c r="K128" s="8">
        <v>0.6528</v>
      </c>
      <c r="L128" s="8">
        <f>2.6401*K128*K128+4.1606*K128-0.2571</f>
        <v>3.584012592384</v>
      </c>
    </row>
    <row r="129" spans="1:12">
      <c r="A129" s="8">
        <v>83</v>
      </c>
      <c r="B129" s="8">
        <v>0.8405</v>
      </c>
      <c r="C129" s="8">
        <f>2.6401*B129*B129+4.1606*B129-0.2571</f>
        <v>5.104957204025</v>
      </c>
      <c r="J129" s="8">
        <v>83</v>
      </c>
      <c r="K129" s="8">
        <v>0.9163</v>
      </c>
      <c r="L129" s="8">
        <f>2.6401*K129*K129+4.1606*K129-0.2571</f>
        <v>5.771900762169</v>
      </c>
    </row>
    <row r="130" spans="1:12">
      <c r="A130" s="8">
        <v>84</v>
      </c>
      <c r="B130" s="8">
        <v>0.8089</v>
      </c>
      <c r="C130" s="8">
        <f>2.6401*B130*B130+4.1606*B130-0.2571</f>
        <v>4.835877486321</v>
      </c>
      <c r="J130" s="8">
        <v>84</v>
      </c>
      <c r="K130" s="8">
        <v>0.8843</v>
      </c>
      <c r="L130" s="8">
        <f>2.6401*K130*K130+4.1606*K130-0.2571</f>
        <v>5.486641112249</v>
      </c>
    </row>
    <row r="131" spans="1:12">
      <c r="A131" s="8">
        <v>85</v>
      </c>
      <c r="B131" s="8">
        <v>0.6963</v>
      </c>
      <c r="C131" s="8">
        <f>2.6401*B131*B131+4.1606*B131-0.2571</f>
        <v>3.919935204969</v>
      </c>
      <c r="J131" s="8">
        <v>85</v>
      </c>
      <c r="K131" s="8">
        <v>0.8651</v>
      </c>
      <c r="L131" s="8">
        <f>2.6401*K131*K131+4.1606*K131-0.2571</f>
        <v>5.318080646201</v>
      </c>
    </row>
    <row r="132" spans="1:12">
      <c r="A132" s="8">
        <v>86</v>
      </c>
      <c r="B132" s="8">
        <v>1.0641</v>
      </c>
      <c r="C132" s="8">
        <f>1.4344*B132*B132+9.4232*B132-1.1895</f>
        <v>10.461910877064</v>
      </c>
      <c r="J132" s="10">
        <v>86</v>
      </c>
      <c r="K132" s="10">
        <v>1.0777</v>
      </c>
      <c r="L132" s="10">
        <f>1.4344*K132*K132+9.4232*K132-1.1895</f>
        <v>10.631848288776</v>
      </c>
    </row>
    <row r="133" spans="1:12">
      <c r="A133" s="8">
        <v>87</v>
      </c>
      <c r="B133" s="8">
        <v>0.8308</v>
      </c>
      <c r="C133" s="8">
        <f>1.4344*B133*B133+9.4232*B133-1.1895</f>
        <v>7.629358521216</v>
      </c>
      <c r="J133" s="10">
        <v>87</v>
      </c>
      <c r="K133" s="10">
        <v>0.9659</v>
      </c>
      <c r="L133" s="10">
        <f>1.4344*K133*K133+9.4232*K133-1.1895</f>
        <v>9.250610734664</v>
      </c>
    </row>
    <row r="134" spans="1:12">
      <c r="A134" s="8">
        <v>88</v>
      </c>
      <c r="B134" s="8">
        <v>0.9577</v>
      </c>
      <c r="C134" s="8">
        <f>1.4344*B134*B134+9.4232*B134-1.1895</f>
        <v>9.150714957576</v>
      </c>
      <c r="J134" s="10">
        <v>88</v>
      </c>
      <c r="K134" s="10">
        <v>0.9063</v>
      </c>
      <c r="L134" s="10">
        <f>1.4344*K134*K134+9.4232*K134-1.1895</f>
        <v>8.528933187336</v>
      </c>
    </row>
    <row r="135" spans="1:12">
      <c r="A135" s="8">
        <v>89</v>
      </c>
      <c r="B135" s="8">
        <v>1.0161</v>
      </c>
      <c r="C135" s="8">
        <f>1.4344*B135*B135+9.4232*B135-1.1895</f>
        <v>9.866373010824</v>
      </c>
      <c r="J135" s="10">
        <v>89</v>
      </c>
      <c r="K135" s="10">
        <v>1.1095</v>
      </c>
      <c r="L135" s="10">
        <f>1.4344*K135*K135+9.4232*K135-1.1895</f>
        <v>11.0312728146</v>
      </c>
    </row>
    <row r="136" spans="1:12">
      <c r="A136" s="8">
        <v>90</v>
      </c>
      <c r="B136" s="8">
        <v>0.9181</v>
      </c>
      <c r="C136" s="8">
        <f>1.4344*B136*B136+9.4232*B136-1.1895</f>
        <v>8.671006595784</v>
      </c>
      <c r="J136" s="10">
        <v>90</v>
      </c>
      <c r="K136" s="10">
        <v>0.9615</v>
      </c>
      <c r="L136" s="10">
        <f>1.4344*K136*K136+9.4232*K136-1.1895</f>
        <v>9.1969841394</v>
      </c>
    </row>
    <row r="137" spans="1:12">
      <c r="A137" s="8">
        <v>91</v>
      </c>
      <c r="B137" s="8">
        <v>1.0251</v>
      </c>
      <c r="C137" s="8">
        <f>1.4344*B137*B137+9.4232*B137-1.1895</f>
        <v>9.977532886344</v>
      </c>
      <c r="J137" s="10">
        <v>91</v>
      </c>
      <c r="K137" s="10">
        <v>1.0323</v>
      </c>
      <c r="L137" s="10">
        <f>1.4344*K137*K137+9.4232*K137-1.1895</f>
        <v>10.066628095176</v>
      </c>
    </row>
    <row r="138" spans="1:12">
      <c r="A138" s="8">
        <v>92</v>
      </c>
      <c r="B138" s="8">
        <v>1.0138</v>
      </c>
      <c r="C138" s="8">
        <f>1.4344*B138*B138+9.4232*B138-1.1895</f>
        <v>9.838002767136</v>
      </c>
      <c r="J138" s="10">
        <v>92</v>
      </c>
      <c r="K138" s="11">
        <v>1.149</v>
      </c>
      <c r="L138" s="10">
        <f>1.4344*K138*K138+9.4232*K138-1.1895</f>
        <v>11.5314531144</v>
      </c>
    </row>
    <row r="139" spans="1:12">
      <c r="A139" s="8">
        <v>93</v>
      </c>
      <c r="B139" s="8">
        <v>0.5273</v>
      </c>
      <c r="C139" s="8">
        <f t="shared" ref="C139:C146" si="4">1.4344*B139*B139+9.4232*B139-1.1895</f>
        <v>4.178181523976</v>
      </c>
      <c r="J139" s="10">
        <v>93</v>
      </c>
      <c r="K139" s="10">
        <v>0.6434</v>
      </c>
      <c r="L139" s="10">
        <f t="shared" ref="L139:L146" si="5">1.4344*K139*K139+9.4232*K139-1.1895</f>
        <v>5.467176210464</v>
      </c>
    </row>
    <row r="140" spans="1:12">
      <c r="A140" s="8">
        <v>94</v>
      </c>
      <c r="B140" s="8">
        <v>0.5683</v>
      </c>
      <c r="C140" s="8">
        <f t="shared" si="4"/>
        <v>4.628965398216</v>
      </c>
      <c r="J140" s="10">
        <v>94</v>
      </c>
      <c r="K140" s="10">
        <v>0.5503</v>
      </c>
      <c r="L140" s="10">
        <f t="shared" si="5"/>
        <v>4.430466441096</v>
      </c>
    </row>
    <row r="141" spans="1:12">
      <c r="A141" s="8">
        <v>95</v>
      </c>
      <c r="B141" s="8">
        <v>1.0491</v>
      </c>
      <c r="C141" s="8">
        <f t="shared" si="4"/>
        <v>10.275095265864</v>
      </c>
      <c r="J141" s="10">
        <v>95</v>
      </c>
      <c r="K141" s="11">
        <v>0.919</v>
      </c>
      <c r="L141" s="10">
        <f t="shared" si="5"/>
        <v>8.6818590984</v>
      </c>
    </row>
    <row r="142" spans="1:12">
      <c r="A142" s="8">
        <v>96</v>
      </c>
      <c r="B142" s="8">
        <v>1.0885</v>
      </c>
      <c r="C142" s="8">
        <f t="shared" si="4"/>
        <v>10.7671765794</v>
      </c>
      <c r="J142" s="10">
        <v>96</v>
      </c>
      <c r="K142" s="10">
        <v>1.0225</v>
      </c>
      <c r="L142" s="10">
        <f t="shared" si="5"/>
        <v>9.945396165</v>
      </c>
    </row>
    <row r="143" spans="1:12">
      <c r="A143" s="8">
        <v>97</v>
      </c>
      <c r="B143" s="8">
        <v>0.7366</v>
      </c>
      <c r="C143" s="8">
        <f t="shared" si="4"/>
        <v>6.529905240864</v>
      </c>
      <c r="J143" s="10">
        <v>97</v>
      </c>
      <c r="K143" s="11">
        <v>0.836</v>
      </c>
      <c r="L143" s="10">
        <f t="shared" si="5"/>
        <v>7.6907916224</v>
      </c>
    </row>
    <row r="144" spans="1:12">
      <c r="A144" s="8">
        <v>98</v>
      </c>
      <c r="B144" s="8">
        <v>0.9661</v>
      </c>
      <c r="C144" s="8">
        <f t="shared" si="4"/>
        <v>9.253049626824</v>
      </c>
      <c r="J144" s="10">
        <v>98</v>
      </c>
      <c r="K144" s="10">
        <v>0.9839</v>
      </c>
      <c r="L144" s="10">
        <f t="shared" ref="L144:L146" si="6">1.4344*K144*K144+9.4232*K144-1.1895</f>
        <v>9.470570610824</v>
      </c>
    </row>
    <row r="145" spans="1:12">
      <c r="A145" s="8">
        <v>99</v>
      </c>
      <c r="B145" s="8">
        <v>0.8149</v>
      </c>
      <c r="C145" s="8">
        <f t="shared" si="4"/>
        <v>7.441996227144</v>
      </c>
      <c r="J145" s="10">
        <v>99</v>
      </c>
      <c r="K145" s="10">
        <v>0.9873</v>
      </c>
      <c r="L145" s="10">
        <f t="shared" si="6"/>
        <v>9.512222954376</v>
      </c>
    </row>
    <row r="146" spans="1:12">
      <c r="A146" s="8">
        <v>100</v>
      </c>
      <c r="B146" s="8">
        <v>0.4391</v>
      </c>
      <c r="C146" s="8">
        <f t="shared" si="4"/>
        <v>3.224792077064</v>
      </c>
      <c r="J146" s="10">
        <v>100</v>
      </c>
      <c r="K146" s="10">
        <v>0.3349</v>
      </c>
      <c r="L146" s="10">
        <f t="shared" si="6"/>
        <v>2.127209129544</v>
      </c>
    </row>
  </sheetData>
  <mergeCells count="2">
    <mergeCell ref="A45:C45"/>
    <mergeCell ref="J45:L45"/>
  </mergeCells>
  <pageMargins left="0.699305555555556" right="0.699305555555556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699305555555556" right="0.699305555555556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龚麟</dc:creator>
  <cp:lastModifiedBy>Zhang</cp:lastModifiedBy>
  <dcterms:created xsi:type="dcterms:W3CDTF">2023-05-12T11:15:00Z</dcterms:created>
  <dcterms:modified xsi:type="dcterms:W3CDTF">2026-03-18T07:00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542</vt:lpwstr>
  </property>
  <property fmtid="{D5CDD505-2E9C-101B-9397-08002B2CF9AE}" pid="3" name="ICV">
    <vt:lpwstr>6CB789F191F541B1AC850A752DD7D074_12</vt:lpwstr>
  </property>
</Properties>
</file>